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gahkim/Desktop/Research/manuscript/PLoSone/submission/"/>
    </mc:Choice>
  </mc:AlternateContent>
  <xr:revisionPtr revIDLastSave="0" documentId="13_ncr:1_{02847307-F6EB-3C4C-AB8A-8F88D1DEFBA8}" xr6:coauthVersionLast="47" xr6:coauthVersionMax="47" xr10:uidLastSave="{00000000-0000-0000-0000-000000000000}"/>
  <bookViews>
    <workbookView xWindow="0" yWindow="500" windowWidth="16160" windowHeight="17500" xr2:uid="{B2CAF37F-425B-484A-8ED3-CAF8FF80B487}"/>
  </bookViews>
  <sheets>
    <sheet name="Figure 3. Raw data" sheetId="2" r:id="rId1"/>
    <sheet name="Table 1. Dunn's post-hoc test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5" i="2" l="1"/>
  <c r="S24" i="2"/>
  <c r="R12" i="2"/>
  <c r="R11" i="2"/>
  <c r="U12" i="2"/>
  <c r="U11" i="2"/>
  <c r="N11" i="2"/>
  <c r="N12" i="2"/>
  <c r="K11" i="2"/>
  <c r="K12" i="2"/>
  <c r="N24" i="2"/>
  <c r="N25" i="2"/>
  <c r="K24" i="2"/>
  <c r="K25" i="2"/>
  <c r="J25" i="2"/>
  <c r="G20" i="2"/>
  <c r="Q25" i="2"/>
  <c r="Q24" i="2"/>
  <c r="T12" i="2"/>
  <c r="Q12" i="2"/>
  <c r="T11" i="2"/>
  <c r="Q11" i="2"/>
  <c r="M25" i="2"/>
  <c r="M24" i="2"/>
  <c r="J24" i="2"/>
  <c r="D20" i="2"/>
  <c r="G21" i="2"/>
  <c r="F21" i="2"/>
  <c r="E21" i="2"/>
  <c r="D21" i="2"/>
  <c r="C21" i="2"/>
  <c r="B21" i="2"/>
  <c r="F20" i="2"/>
  <c r="E20" i="2"/>
  <c r="C20" i="2"/>
  <c r="B20" i="2"/>
  <c r="C11" i="2"/>
  <c r="D11" i="2"/>
  <c r="E11" i="2"/>
  <c r="F11" i="2"/>
  <c r="G11" i="2"/>
  <c r="C12" i="2"/>
  <c r="D12" i="2"/>
  <c r="E12" i="2"/>
  <c r="F12" i="2"/>
  <c r="G12" i="2"/>
  <c r="B12" i="2"/>
  <c r="B11" i="2"/>
  <c r="M12" i="2"/>
  <c r="J12" i="2"/>
  <c r="M11" i="2"/>
  <c r="J11" i="2"/>
</calcChain>
</file>

<file path=xl/sharedStrings.xml><?xml version="1.0" encoding="utf-8"?>
<sst xmlns="http://schemas.openxmlformats.org/spreadsheetml/2006/main" count="195" uniqueCount="59">
  <si>
    <t>Dunn's multiple complarisons test</t>
  </si>
  <si>
    <t>baseline vs. week 1</t>
  </si>
  <si>
    <t>baseline vs. week 2</t>
  </si>
  <si>
    <t>baseline vs. week 4</t>
  </si>
  <si>
    <t>baseline vs. week 3</t>
  </si>
  <si>
    <t>baseline vs. week 5</t>
  </si>
  <si>
    <t>week 2 vs. week 3</t>
  </si>
  <si>
    <t>week 1 vs. week 2</t>
  </si>
  <si>
    <t>week 1 vs. week 3</t>
  </si>
  <si>
    <t>week 1 vs. week 4</t>
  </si>
  <si>
    <t>week 1 vs. week 5</t>
  </si>
  <si>
    <t>week 2 vs. week 4</t>
  </si>
  <si>
    <t>week 2 vs. week 5</t>
  </si>
  <si>
    <t>week 3 vs. week 4</t>
  </si>
  <si>
    <t>week 3 vs. week 5</t>
  </si>
  <si>
    <t>week 4 vs. week 5</t>
  </si>
  <si>
    <t>&gt; 0.9999</t>
  </si>
  <si>
    <t>p-value</t>
  </si>
  <si>
    <t>Summary</t>
  </si>
  <si>
    <t>***</t>
  </si>
  <si>
    <t>*</t>
  </si>
  <si>
    <t>ns</t>
  </si>
  <si>
    <t>Control gorup</t>
  </si>
  <si>
    <t>Exercise group</t>
  </si>
  <si>
    <t>**</t>
  </si>
  <si>
    <t>Collagen friction area(%)</t>
  </si>
  <si>
    <t>Mean</t>
  </si>
  <si>
    <t>SD</t>
  </si>
  <si>
    <t>Subject</t>
  </si>
  <si>
    <t>E1</t>
  </si>
  <si>
    <t>E2</t>
  </si>
  <si>
    <t>E3</t>
  </si>
  <si>
    <t>E4</t>
  </si>
  <si>
    <t>E5</t>
  </si>
  <si>
    <t>E6</t>
  </si>
  <si>
    <t>C7</t>
  </si>
  <si>
    <t>C8</t>
  </si>
  <si>
    <t>C9</t>
  </si>
  <si>
    <t>C10</t>
  </si>
  <si>
    <t>C11</t>
  </si>
  <si>
    <t>C12</t>
  </si>
  <si>
    <r>
      <t>Epidermal Thicknes</t>
    </r>
    <r>
      <rPr>
        <b/>
        <sz val="11"/>
        <color theme="1"/>
        <rFont val="Calibri"/>
        <family val="2"/>
        <scheme val="minor"/>
      </rPr>
      <t>s (um)</t>
    </r>
  </si>
  <si>
    <t>The number of Lymphe vessels (%)</t>
  </si>
  <si>
    <t>Shapiro.test</t>
  </si>
  <si>
    <t>1w</t>
  </si>
  <si>
    <t>2w</t>
  </si>
  <si>
    <t>3w</t>
  </si>
  <si>
    <t>4w</t>
  </si>
  <si>
    <t>5w</t>
  </si>
  <si>
    <t>baseline</t>
  </si>
  <si>
    <t>The difference of ankle thickness (mm)</t>
  </si>
  <si>
    <t>Dermal Thickness (um)</t>
  </si>
  <si>
    <t>Raw data for each comparison and normality test using R</t>
  </si>
  <si>
    <t>The result of Dunn's post-hoc test using GraphPad Prism</t>
  </si>
  <si>
    <t>Exercise(non)</t>
  </si>
  <si>
    <t>Exercise(op)</t>
  </si>
  <si>
    <t>Abbreviation: op, operated side; non, non-operated side</t>
  </si>
  <si>
    <t>Control(non)</t>
  </si>
  <si>
    <t>Control(o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3"/>
      <charset val="129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2" xfId="0" applyBorder="1"/>
    <xf numFmtId="0" fontId="1" fillId="0" borderId="4" xfId="0" applyFont="1" applyBorder="1"/>
    <xf numFmtId="0" fontId="0" fillId="0" borderId="4" xfId="0" applyBorder="1"/>
    <xf numFmtId="0" fontId="0" fillId="0" borderId="5" xfId="0" applyBorder="1"/>
    <xf numFmtId="0" fontId="2" fillId="0" borderId="4" xfId="0" applyFont="1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7" xfId="0" applyFont="1" applyBorder="1"/>
    <xf numFmtId="0" fontId="1" fillId="0" borderId="8" xfId="0" applyFont="1" applyBorder="1"/>
    <xf numFmtId="0" fontId="1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3" xfId="0" applyBorder="1"/>
    <xf numFmtId="0" fontId="0" fillId="0" borderId="13" xfId="0" applyBorder="1" applyAlignment="1">
      <alignment horizontal="right"/>
    </xf>
    <xf numFmtId="0" fontId="0" fillId="0" borderId="9" xfId="0" applyBorder="1" applyAlignment="1">
      <alignment horizontal="right"/>
    </xf>
    <xf numFmtId="0" fontId="1" fillId="0" borderId="9" xfId="0" applyFont="1" applyBorder="1"/>
    <xf numFmtId="0" fontId="0" fillId="0" borderId="0" xfId="0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3" xfId="0" applyBorder="1" applyAlignment="1">
      <alignment vertical="center"/>
    </xf>
    <xf numFmtId="0" fontId="1" fillId="0" borderId="14" xfId="0" applyFont="1" applyBorder="1"/>
    <xf numFmtId="0" fontId="0" fillId="0" borderId="14" xfId="0" applyBorder="1" applyAlignment="1">
      <alignment vertical="center"/>
    </xf>
    <xf numFmtId="2" fontId="0" fillId="0" borderId="0" xfId="0" applyNumberFormat="1"/>
    <xf numFmtId="0" fontId="0" fillId="0" borderId="4" xfId="0" applyBorder="1" applyAlignment="1">
      <alignment vertical="center"/>
    </xf>
    <xf numFmtId="2" fontId="0" fillId="0" borderId="0" xfId="0" applyNumberFormat="1" applyAlignment="1">
      <alignment vertical="center"/>
    </xf>
    <xf numFmtId="0" fontId="0" fillId="0" borderId="6" xfId="0" applyBorder="1" applyAlignment="1">
      <alignment vertical="center"/>
    </xf>
    <xf numFmtId="0" fontId="0" fillId="0" borderId="9" xfId="0" applyBorder="1" applyAlignment="1">
      <alignment vertical="center"/>
    </xf>
    <xf numFmtId="0" fontId="4" fillId="0" borderId="0" xfId="0" applyFont="1" applyAlignment="1">
      <alignment vertical="center"/>
    </xf>
    <xf numFmtId="0" fontId="0" fillId="0" borderId="14" xfId="0" applyBorder="1"/>
    <xf numFmtId="0" fontId="0" fillId="0" borderId="9" xfId="0" applyBorder="1"/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2" fontId="0" fillId="0" borderId="3" xfId="0" applyNumberFormat="1" applyBorder="1" applyAlignment="1">
      <alignment vertical="center"/>
    </xf>
    <xf numFmtId="2" fontId="0" fillId="0" borderId="14" xfId="0" applyNumberFormat="1" applyBorder="1" applyAlignment="1">
      <alignment vertical="center"/>
    </xf>
    <xf numFmtId="2" fontId="0" fillId="0" borderId="13" xfId="0" applyNumberFormat="1" applyBorder="1"/>
    <xf numFmtId="0" fontId="1" fillId="0" borderId="13" xfId="0" applyFont="1" applyBorder="1"/>
    <xf numFmtId="0" fontId="0" fillId="0" borderId="10" xfId="0" applyBorder="1"/>
    <xf numFmtId="0" fontId="0" fillId="0" borderId="3" xfId="0" applyBorder="1"/>
    <xf numFmtId="0" fontId="0" fillId="0" borderId="2" xfId="0" applyBorder="1" applyAlignment="1">
      <alignment vertical="center"/>
    </xf>
    <xf numFmtId="2" fontId="0" fillId="0" borderId="13" xfId="0" applyNumberFormat="1" applyBorder="1" applyAlignment="1">
      <alignment vertical="center"/>
    </xf>
    <xf numFmtId="0" fontId="1" fillId="0" borderId="9" xfId="0" applyFont="1" applyBorder="1" applyAlignment="1">
      <alignment vertical="center"/>
    </xf>
    <xf numFmtId="2" fontId="0" fillId="0" borderId="14" xfId="0" applyNumberFormat="1" applyBorder="1"/>
    <xf numFmtId="2" fontId="0" fillId="0" borderId="9" xfId="0" applyNumberFormat="1" applyBorder="1"/>
    <xf numFmtId="2" fontId="0" fillId="0" borderId="2" xfId="0" applyNumberForma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2" fontId="1" fillId="0" borderId="14" xfId="0" applyNumberFormat="1" applyFont="1" applyBorder="1" applyAlignment="1">
      <alignment vertical="center"/>
    </xf>
    <xf numFmtId="2" fontId="1" fillId="0" borderId="13" xfId="0" applyNumberFormat="1" applyFont="1" applyBorder="1" applyAlignment="1">
      <alignment vertical="center"/>
    </xf>
    <xf numFmtId="2" fontId="0" fillId="0" borderId="4" xfId="0" applyNumberFormat="1" applyBorder="1"/>
    <xf numFmtId="2" fontId="4" fillId="0" borderId="0" xfId="0" applyNumberFormat="1" applyFont="1" applyAlignment="1">
      <alignment vertical="center"/>
    </xf>
    <xf numFmtId="2" fontId="0" fillId="0" borderId="5" xfId="0" applyNumberFormat="1" applyBorder="1" applyAlignment="1">
      <alignment vertical="center"/>
    </xf>
    <xf numFmtId="0" fontId="0" fillId="0" borderId="6" xfId="0" applyBorder="1"/>
    <xf numFmtId="0" fontId="6" fillId="0" borderId="14" xfId="0" applyFont="1" applyBorder="1"/>
    <xf numFmtId="0" fontId="6" fillId="0" borderId="13" xfId="0" applyFont="1" applyBorder="1"/>
    <xf numFmtId="0" fontId="6" fillId="0" borderId="9" xfId="0" applyFont="1" applyBorder="1"/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BF792-E9A2-7342-80BD-267FA75F5F41}">
  <dimension ref="A1:V40"/>
  <sheetViews>
    <sheetView tabSelected="1" zoomScale="94" zoomScaleNormal="50" workbookViewId="0">
      <selection activeCell="L39" sqref="L39"/>
    </sheetView>
  </sheetViews>
  <sheetFormatPr baseColWidth="10" defaultRowHeight="16" x14ac:dyDescent="0.2"/>
  <sheetData>
    <row r="1" spans="1:22" x14ac:dyDescent="0.2">
      <c r="A1" s="1" t="s">
        <v>52</v>
      </c>
    </row>
    <row r="3" spans="1:22" x14ac:dyDescent="0.2">
      <c r="A3" s="64" t="s">
        <v>50</v>
      </c>
      <c r="B3" s="65"/>
      <c r="C3" s="65"/>
      <c r="D3" s="65"/>
      <c r="E3" s="65"/>
      <c r="F3" s="65"/>
      <c r="G3" s="66"/>
      <c r="I3" s="67" t="s">
        <v>41</v>
      </c>
      <c r="J3" s="68"/>
      <c r="K3" s="68"/>
      <c r="L3" s="68"/>
      <c r="M3" s="68"/>
      <c r="N3" s="69"/>
      <c r="O3" s="34"/>
      <c r="P3" s="61" t="s">
        <v>25</v>
      </c>
      <c r="Q3" s="62"/>
      <c r="R3" s="62"/>
      <c r="S3" s="62"/>
      <c r="T3" s="62"/>
      <c r="U3" s="63"/>
    </row>
    <row r="4" spans="1:22" x14ac:dyDescent="0.2">
      <c r="A4" s="40"/>
      <c r="B4" s="14" t="s">
        <v>49</v>
      </c>
      <c r="C4" s="14" t="s">
        <v>44</v>
      </c>
      <c r="D4" s="14" t="s">
        <v>45</v>
      </c>
      <c r="E4" s="14" t="s">
        <v>46</v>
      </c>
      <c r="F4" s="14" t="s">
        <v>47</v>
      </c>
      <c r="G4" s="13" t="s">
        <v>48</v>
      </c>
      <c r="I4" s="22" t="s">
        <v>28</v>
      </c>
      <c r="J4" s="21" t="s">
        <v>55</v>
      </c>
      <c r="K4" s="22" t="s">
        <v>54</v>
      </c>
      <c r="L4" s="20" t="s">
        <v>28</v>
      </c>
      <c r="M4" s="22" t="s">
        <v>58</v>
      </c>
      <c r="N4" s="22" t="s">
        <v>57</v>
      </c>
      <c r="O4" s="35"/>
      <c r="P4" s="22" t="s">
        <v>28</v>
      </c>
      <c r="Q4" s="21" t="s">
        <v>55</v>
      </c>
      <c r="R4" s="22" t="s">
        <v>54</v>
      </c>
      <c r="S4" s="20" t="s">
        <v>28</v>
      </c>
      <c r="T4" s="22" t="s">
        <v>58</v>
      </c>
      <c r="U4" s="22" t="s">
        <v>57</v>
      </c>
    </row>
    <row r="5" spans="1:22" x14ac:dyDescent="0.2">
      <c r="A5" s="42" t="s">
        <v>29</v>
      </c>
      <c r="B5" s="32">
        <v>0.3960000000000008</v>
      </c>
      <c r="C5" s="32">
        <v>1.0249999999999986</v>
      </c>
      <c r="D5" s="32">
        <v>0.7629999999999999</v>
      </c>
      <c r="E5" s="32">
        <v>0.71199999999999974</v>
      </c>
      <c r="F5" s="32">
        <v>0.47799999999999976</v>
      </c>
      <c r="G5" s="41">
        <v>0.59999999999999964</v>
      </c>
      <c r="I5" s="48" t="s">
        <v>29</v>
      </c>
      <c r="J5" s="26">
        <v>23.475000000000001</v>
      </c>
      <c r="K5" s="56">
        <v>17.84</v>
      </c>
      <c r="L5" s="49" t="s">
        <v>35</v>
      </c>
      <c r="M5" s="26">
        <v>30.18</v>
      </c>
      <c r="N5" s="56">
        <v>15.64</v>
      </c>
      <c r="O5" s="19"/>
      <c r="P5" s="48" t="s">
        <v>29</v>
      </c>
      <c r="Q5" s="28">
        <v>41.866</v>
      </c>
      <c r="R5" s="43">
        <v>38.81</v>
      </c>
      <c r="S5" s="49" t="s">
        <v>35</v>
      </c>
      <c r="T5" s="54">
        <v>57.09</v>
      </c>
      <c r="U5" s="38">
        <v>49.1</v>
      </c>
    </row>
    <row r="6" spans="1:22" x14ac:dyDescent="0.2">
      <c r="A6" s="27" t="s">
        <v>30</v>
      </c>
      <c r="B6" s="15">
        <v>0.27800000000000047</v>
      </c>
      <c r="C6" s="15">
        <v>2.0220000000000002</v>
      </c>
      <c r="D6" s="15">
        <v>0.86599999999999966</v>
      </c>
      <c r="E6" s="15">
        <v>-0.16500000000000092</v>
      </c>
      <c r="F6" s="15">
        <v>2.1000000000000796E-2</v>
      </c>
      <c r="G6" s="6">
        <v>6.9999999999996732E-3</v>
      </c>
      <c r="I6" s="48" t="s">
        <v>30</v>
      </c>
      <c r="J6" s="26">
        <v>15.774999999999999</v>
      </c>
      <c r="K6" s="57">
        <v>15.5</v>
      </c>
      <c r="L6" s="48" t="s">
        <v>36</v>
      </c>
      <c r="M6">
        <v>24.91</v>
      </c>
      <c r="N6" s="57">
        <v>17.27</v>
      </c>
      <c r="O6" s="19"/>
      <c r="P6" s="48" t="s">
        <v>30</v>
      </c>
      <c r="Q6" s="28">
        <v>36.976999999999997</v>
      </c>
      <c r="R6" s="43">
        <v>35.11</v>
      </c>
      <c r="S6" s="48" t="s">
        <v>36</v>
      </c>
      <c r="T6" s="54">
        <v>59.786999999999999</v>
      </c>
      <c r="U6" s="38">
        <v>46.84</v>
      </c>
    </row>
    <row r="7" spans="1:22" x14ac:dyDescent="0.2">
      <c r="A7" s="27" t="s">
        <v>31</v>
      </c>
      <c r="B7" s="15">
        <v>-1.699999999999946E-2</v>
      </c>
      <c r="C7" s="15">
        <v>2.99</v>
      </c>
      <c r="D7" s="15">
        <v>2.4649999999999999</v>
      </c>
      <c r="E7" s="15">
        <v>0.68699999999999939</v>
      </c>
      <c r="F7" s="15">
        <v>0.53700000000000081</v>
      </c>
      <c r="G7" s="6">
        <v>0.57099999999999973</v>
      </c>
      <c r="H7" s="6"/>
      <c r="I7" s="48" t="s">
        <v>31</v>
      </c>
      <c r="J7" s="26">
        <v>21.172499999999999</v>
      </c>
      <c r="K7" s="57">
        <v>14.1</v>
      </c>
      <c r="L7" s="48" t="s">
        <v>37</v>
      </c>
      <c r="M7" s="26">
        <v>32.467499999999994</v>
      </c>
      <c r="N7" s="57">
        <v>18.260000000000002</v>
      </c>
      <c r="O7" s="19"/>
      <c r="P7" s="48" t="s">
        <v>31</v>
      </c>
      <c r="Q7" s="28">
        <v>39.159999999999997</v>
      </c>
      <c r="R7" s="43">
        <v>38.67</v>
      </c>
      <c r="S7" s="48" t="s">
        <v>37</v>
      </c>
      <c r="T7" s="54">
        <v>63.862000000000002</v>
      </c>
      <c r="U7" s="38">
        <v>50.47</v>
      </c>
      <c r="V7" s="53"/>
    </row>
    <row r="8" spans="1:22" x14ac:dyDescent="0.2">
      <c r="A8" s="27" t="s">
        <v>32</v>
      </c>
      <c r="B8" s="15">
        <v>9.2000000000000526E-2</v>
      </c>
      <c r="C8" s="15">
        <v>1.6790000000000003</v>
      </c>
      <c r="D8" s="15">
        <v>0.64899999999999913</v>
      </c>
      <c r="E8" s="15">
        <v>4.1000000000000369E-2</v>
      </c>
      <c r="F8" s="15">
        <v>0.19100000000000072</v>
      </c>
      <c r="G8" s="6">
        <v>0.13999999999999879</v>
      </c>
      <c r="I8" s="48" t="s">
        <v>32</v>
      </c>
      <c r="J8" s="26">
        <v>21.7425</v>
      </c>
      <c r="K8" s="57">
        <v>16.489999999999998</v>
      </c>
      <c r="L8" s="48" t="s">
        <v>38</v>
      </c>
      <c r="M8" s="26">
        <v>22.277499999999996</v>
      </c>
      <c r="N8" s="57">
        <v>13.83</v>
      </c>
      <c r="O8" s="19"/>
      <c r="P8" s="48" t="s">
        <v>32</v>
      </c>
      <c r="Q8" s="28">
        <v>44.213999999999999</v>
      </c>
      <c r="R8" s="43">
        <v>43.44</v>
      </c>
      <c r="S8" s="48" t="s">
        <v>38</v>
      </c>
      <c r="T8" s="54">
        <v>52.511000000000003</v>
      </c>
      <c r="U8" s="38">
        <v>46.49</v>
      </c>
      <c r="V8" s="53"/>
    </row>
    <row r="9" spans="1:22" x14ac:dyDescent="0.2">
      <c r="A9" s="27" t="s">
        <v>33</v>
      </c>
      <c r="B9" s="5">
        <v>9.9999999999997868E-3</v>
      </c>
      <c r="C9" s="5">
        <v>1.5640000000000001</v>
      </c>
      <c r="D9" s="5">
        <v>1.4749999999999996</v>
      </c>
      <c r="E9" s="15">
        <v>0.50600000000000023</v>
      </c>
      <c r="F9" s="6">
        <v>0.53599999999999959</v>
      </c>
      <c r="G9" s="6">
        <v>0.39900000000000091</v>
      </c>
      <c r="I9" s="48" t="s">
        <v>33</v>
      </c>
      <c r="J9" s="26">
        <v>25.317500000000003</v>
      </c>
      <c r="K9" s="57">
        <v>19.5</v>
      </c>
      <c r="L9" s="48" t="s">
        <v>39</v>
      </c>
      <c r="M9" s="26">
        <v>24.310000000000002</v>
      </c>
      <c r="N9" s="57">
        <v>19.39</v>
      </c>
      <c r="O9" s="19"/>
      <c r="P9" s="48" t="s">
        <v>33</v>
      </c>
      <c r="Q9" s="28">
        <v>51.485999999999997</v>
      </c>
      <c r="R9" s="43">
        <v>48.7</v>
      </c>
      <c r="S9" s="48" t="s">
        <v>39</v>
      </c>
      <c r="T9" s="54">
        <v>48.488</v>
      </c>
      <c r="U9" s="38">
        <v>44.02</v>
      </c>
      <c r="V9" s="53"/>
    </row>
    <row r="10" spans="1:22" x14ac:dyDescent="0.2">
      <c r="A10" s="29" t="s">
        <v>34</v>
      </c>
      <c r="B10" s="55">
        <v>0.30100000000000016</v>
      </c>
      <c r="C10" s="55">
        <v>1.6930000000000014</v>
      </c>
      <c r="D10" s="55">
        <v>0.71200000000000152</v>
      </c>
      <c r="E10" s="33">
        <v>0.16799999999999926</v>
      </c>
      <c r="F10" s="10">
        <v>0.10999999999999943</v>
      </c>
      <c r="G10" s="10">
        <v>0.19700000000000095</v>
      </c>
      <c r="I10" s="48" t="s">
        <v>34</v>
      </c>
      <c r="J10" s="26">
        <v>22.7775</v>
      </c>
      <c r="K10" s="57">
        <v>19.14</v>
      </c>
      <c r="L10" s="48" t="s">
        <v>40</v>
      </c>
      <c r="M10" s="26">
        <v>26.372499999999999</v>
      </c>
      <c r="N10" s="57">
        <v>17.39</v>
      </c>
      <c r="O10" s="19"/>
      <c r="P10" s="48" t="s">
        <v>34</v>
      </c>
      <c r="Q10" s="28">
        <v>48.924999999999997</v>
      </c>
      <c r="R10" s="43">
        <v>47.82</v>
      </c>
      <c r="S10" s="48" t="s">
        <v>40</v>
      </c>
      <c r="T10" s="54">
        <v>56.2</v>
      </c>
      <c r="U10" s="46">
        <v>45.15</v>
      </c>
      <c r="V10" s="53"/>
    </row>
    <row r="11" spans="1:22" x14ac:dyDescent="0.2">
      <c r="A11" s="39" t="s">
        <v>26</v>
      </c>
      <c r="B11" s="43">
        <f t="shared" ref="B11:G11" si="0">AVERAGE(B5:B10)</f>
        <v>0.17666666666666705</v>
      </c>
      <c r="C11" s="54">
        <f t="shared" si="0"/>
        <v>1.8288333333333335</v>
      </c>
      <c r="D11" s="43">
        <f t="shared" si="0"/>
        <v>1.155</v>
      </c>
      <c r="E11" s="43">
        <f t="shared" si="0"/>
        <v>0.32483333333333303</v>
      </c>
      <c r="F11" s="43">
        <f t="shared" si="0"/>
        <v>0.31216666666666687</v>
      </c>
      <c r="G11" s="43">
        <f t="shared" si="0"/>
        <v>0.31899999999999995</v>
      </c>
      <c r="I11" s="24" t="s">
        <v>26</v>
      </c>
      <c r="J11" s="47">
        <f>AVERAGE(J5:J10)</f>
        <v>21.709999999999997</v>
      </c>
      <c r="K11" s="37">
        <f>AVERAGE(K5:K10)</f>
        <v>17.095000000000002</v>
      </c>
      <c r="L11" s="24" t="s">
        <v>26</v>
      </c>
      <c r="M11" s="47">
        <f>AVERAGE(M5:M10)</f>
        <v>26.752916666666668</v>
      </c>
      <c r="N11" s="37">
        <f>AVERAGE(N5:N10)</f>
        <v>16.963333333333335</v>
      </c>
      <c r="O11" s="19"/>
      <c r="P11" s="24" t="s">
        <v>26</v>
      </c>
      <c r="Q11" s="47">
        <f>AVERAGE(Q5:Q10)</f>
        <v>43.771333333333331</v>
      </c>
      <c r="R11" s="47">
        <f>AVERAGE(R5:R10)</f>
        <v>42.091666666666669</v>
      </c>
      <c r="S11" s="24" t="s">
        <v>26</v>
      </c>
      <c r="T11" s="37">
        <f>AVERAGE(T5:T10)</f>
        <v>56.323</v>
      </c>
      <c r="U11" s="37">
        <f>AVERAGE(U5:U10)</f>
        <v>47.011666666666663</v>
      </c>
    </row>
    <row r="12" spans="1:22" x14ac:dyDescent="0.2">
      <c r="A12" s="4" t="s">
        <v>27</v>
      </c>
      <c r="B12" s="43">
        <f t="shared" ref="B12:G12" si="1">STDEV(B5:B10)</f>
        <v>0.17104814137156449</v>
      </c>
      <c r="C12" s="43">
        <f t="shared" si="1"/>
        <v>0.65464598575616961</v>
      </c>
      <c r="D12" s="43">
        <f t="shared" si="1"/>
        <v>0.70823301250365345</v>
      </c>
      <c r="E12" s="43">
        <f t="shared" si="1"/>
        <v>0.36303686681474479</v>
      </c>
      <c r="F12" s="43">
        <f t="shared" si="1"/>
        <v>0.23172519644325826</v>
      </c>
      <c r="G12" s="43">
        <f t="shared" si="1"/>
        <v>0.24212971730045871</v>
      </c>
      <c r="I12" s="39" t="s">
        <v>27</v>
      </c>
      <c r="J12" s="43">
        <f>STDEV(J5:J10)</f>
        <v>3.249092950347841</v>
      </c>
      <c r="K12" s="43">
        <f>STDEV(K5:K10)</f>
        <v>2.1166553805473241</v>
      </c>
      <c r="L12" s="39" t="s">
        <v>27</v>
      </c>
      <c r="M12" s="43">
        <f>STDEV(M5:M10)</f>
        <v>3.8455069290883288</v>
      </c>
      <c r="N12" s="43">
        <f>STDEV(N5:N10)</f>
        <v>1.9705396891883915</v>
      </c>
      <c r="O12" s="19"/>
      <c r="P12" s="39" t="s">
        <v>27</v>
      </c>
      <c r="Q12" s="43">
        <f>STDEV(Q5:Q10)</f>
        <v>5.6094557905973845</v>
      </c>
      <c r="R12" s="43">
        <f>STDEV(R5:R10)</f>
        <v>5.468504061136513</v>
      </c>
      <c r="S12" s="39" t="s">
        <v>27</v>
      </c>
      <c r="T12" s="43">
        <f>STDEV(T5:T10)</f>
        <v>5.3918049667991514</v>
      </c>
      <c r="U12" s="43">
        <f>STDEV(U5:U10)</f>
        <v>2.4099246184614702</v>
      </c>
    </row>
    <row r="13" spans="1:22" x14ac:dyDescent="0.2">
      <c r="A13" s="18" t="s">
        <v>43</v>
      </c>
      <c r="B13" s="33">
        <v>0.39800000000000002</v>
      </c>
      <c r="C13" s="33">
        <v>0.4098</v>
      </c>
      <c r="D13" s="10">
        <v>3.2000000000000001E-2</v>
      </c>
      <c r="E13" s="33">
        <v>0.44690000000000002</v>
      </c>
      <c r="F13" s="33">
        <v>0.14699999999999999</v>
      </c>
      <c r="G13" s="10">
        <v>0.52559999999999996</v>
      </c>
      <c r="I13" s="44" t="s">
        <v>43</v>
      </c>
      <c r="J13" s="30">
        <v>0.34810000000000002</v>
      </c>
      <c r="K13" s="30">
        <v>0.73970000000000002</v>
      </c>
      <c r="L13" s="44" t="s">
        <v>43</v>
      </c>
      <c r="M13" s="30">
        <v>0.64319999999999999</v>
      </c>
      <c r="N13" s="30">
        <v>0.83250000000000002</v>
      </c>
      <c r="O13" s="19"/>
      <c r="P13" s="44" t="s">
        <v>43</v>
      </c>
      <c r="Q13" s="30">
        <v>0.80369999999999997</v>
      </c>
      <c r="R13" s="30">
        <v>0.49020000000000002</v>
      </c>
      <c r="S13" s="44" t="s">
        <v>43</v>
      </c>
      <c r="T13" s="30">
        <v>0.99280000000000002</v>
      </c>
      <c r="U13" s="30">
        <v>0.83909999999999996</v>
      </c>
    </row>
    <row r="14" spans="1:22" x14ac:dyDescent="0.2">
      <c r="A14" s="25" t="s">
        <v>35</v>
      </c>
      <c r="B14" s="32">
        <v>-0.27899999999999991</v>
      </c>
      <c r="C14" s="32">
        <v>1.4339999999999993</v>
      </c>
      <c r="D14" s="32">
        <v>2.6750000000000007</v>
      </c>
      <c r="E14" s="32">
        <v>0.81799999999999962</v>
      </c>
      <c r="F14" s="32">
        <v>1.3339999999999996</v>
      </c>
      <c r="G14" s="41">
        <v>1.1750000000000007</v>
      </c>
      <c r="I14" t="s">
        <v>56</v>
      </c>
      <c r="J14" s="19"/>
      <c r="K14" s="19"/>
      <c r="L14" s="19"/>
      <c r="M14" s="19"/>
      <c r="N14" s="19"/>
      <c r="O14" s="19"/>
      <c r="P14" t="s">
        <v>56</v>
      </c>
      <c r="Q14" s="26"/>
      <c r="R14" s="26"/>
    </row>
    <row r="15" spans="1:22" x14ac:dyDescent="0.2">
      <c r="A15" s="23" t="s">
        <v>36</v>
      </c>
      <c r="B15" s="15">
        <v>2.2000000000000242E-2</v>
      </c>
      <c r="C15" s="15">
        <v>2.0919999999999987</v>
      </c>
      <c r="D15" s="15">
        <v>0.80400000000000027</v>
      </c>
      <c r="E15" s="15">
        <v>0.50099999999999945</v>
      </c>
      <c r="F15" s="15">
        <v>0.91699999999999982</v>
      </c>
      <c r="G15" s="6">
        <v>0.39499999999999957</v>
      </c>
      <c r="O15" s="19"/>
    </row>
    <row r="16" spans="1:22" x14ac:dyDescent="0.2">
      <c r="A16" s="23" t="s">
        <v>37</v>
      </c>
      <c r="B16" s="15">
        <v>0.14899999999999913</v>
      </c>
      <c r="C16" s="15">
        <v>2.5250000000000004</v>
      </c>
      <c r="D16" s="15">
        <v>3.2360000000000007</v>
      </c>
      <c r="E16" s="15">
        <v>1.2080000000000002</v>
      </c>
      <c r="F16" s="15">
        <v>1.6489999999999991</v>
      </c>
      <c r="G16" s="6">
        <v>0.63899999999999935</v>
      </c>
      <c r="I16" s="61" t="s">
        <v>51</v>
      </c>
      <c r="J16" s="62"/>
      <c r="K16" s="62"/>
      <c r="L16" s="62"/>
      <c r="M16" s="62"/>
      <c r="N16" s="63"/>
      <c r="O16" s="19"/>
      <c r="P16" s="61" t="s">
        <v>42</v>
      </c>
      <c r="Q16" s="62"/>
      <c r="R16" s="62"/>
      <c r="S16" s="63"/>
      <c r="T16" s="35"/>
      <c r="U16" s="35"/>
    </row>
    <row r="17" spans="1:21" x14ac:dyDescent="0.2">
      <c r="A17" s="23" t="s">
        <v>38</v>
      </c>
      <c r="B17" s="15">
        <v>0.11400000000000077</v>
      </c>
      <c r="C17" s="15">
        <v>1.9299999999999997</v>
      </c>
      <c r="D17" s="15">
        <v>1.6739999999999995</v>
      </c>
      <c r="E17" s="15">
        <v>0.43800000000000061</v>
      </c>
      <c r="F17" s="15">
        <v>0.74300000000000033</v>
      </c>
      <c r="G17" s="6">
        <v>0.76600000000000001</v>
      </c>
      <c r="I17" s="22" t="s">
        <v>28</v>
      </c>
      <c r="J17" s="21" t="s">
        <v>55</v>
      </c>
      <c r="K17" s="22" t="s">
        <v>54</v>
      </c>
      <c r="L17" s="20" t="s">
        <v>28</v>
      </c>
      <c r="M17" s="22" t="s">
        <v>58</v>
      </c>
      <c r="N17" s="22" t="s">
        <v>57</v>
      </c>
      <c r="P17" s="22" t="s">
        <v>28</v>
      </c>
      <c r="Q17" s="21" t="s">
        <v>55</v>
      </c>
      <c r="R17" s="20" t="s">
        <v>28</v>
      </c>
      <c r="S17" s="22" t="s">
        <v>58</v>
      </c>
      <c r="T17" s="35"/>
      <c r="U17" s="35"/>
    </row>
    <row r="18" spans="1:21" x14ac:dyDescent="0.2">
      <c r="A18" s="23" t="s">
        <v>39</v>
      </c>
      <c r="B18" s="15">
        <v>0.14200000000000124</v>
      </c>
      <c r="C18" s="15">
        <v>2.7539999999999996</v>
      </c>
      <c r="D18" s="15">
        <v>0.69599999999999973</v>
      </c>
      <c r="E18" s="15">
        <v>1.347999999999999</v>
      </c>
      <c r="F18" s="15">
        <v>0.42900000000000027</v>
      </c>
      <c r="G18" s="6">
        <v>7.5999999999998694E-2</v>
      </c>
      <c r="H18" s="6"/>
      <c r="I18" s="48" t="s">
        <v>29</v>
      </c>
      <c r="J18" s="26">
        <v>433.29</v>
      </c>
      <c r="K18" s="56">
        <v>353.24</v>
      </c>
      <c r="L18" s="48" t="s">
        <v>35</v>
      </c>
      <c r="M18" s="52">
        <v>442.29499999999996</v>
      </c>
      <c r="N18" s="56">
        <v>307.97000000000003</v>
      </c>
      <c r="O18" s="35"/>
      <c r="P18" s="48" t="s">
        <v>29</v>
      </c>
      <c r="Q18" s="26">
        <v>4.5</v>
      </c>
      <c r="R18" s="50" t="s">
        <v>35</v>
      </c>
      <c r="S18" s="45">
        <v>3</v>
      </c>
      <c r="T18" s="26"/>
      <c r="U18" s="26"/>
    </row>
    <row r="19" spans="1:21" x14ac:dyDescent="0.2">
      <c r="A19" s="30" t="s">
        <v>40</v>
      </c>
      <c r="B19" s="33">
        <v>5.7999999999999829E-2</v>
      </c>
      <c r="C19" s="33">
        <v>2.0440000000000005</v>
      </c>
      <c r="D19" s="33">
        <v>0.6169999999999991</v>
      </c>
      <c r="E19" s="33">
        <v>1.7349999999999994</v>
      </c>
      <c r="F19" s="33">
        <v>0.62600000000000122</v>
      </c>
      <c r="G19" s="10">
        <v>6.3000000000000611E-2</v>
      </c>
      <c r="I19" s="48" t="s">
        <v>30</v>
      </c>
      <c r="J19" s="26">
        <v>307.80250000000001</v>
      </c>
      <c r="K19" s="57">
        <v>294.22000000000003</v>
      </c>
      <c r="L19" s="48" t="s">
        <v>36</v>
      </c>
      <c r="M19" s="52">
        <v>423.41750000000002</v>
      </c>
      <c r="N19" s="57">
        <v>284.17</v>
      </c>
      <c r="O19" s="19"/>
      <c r="P19" s="48" t="s">
        <v>30</v>
      </c>
      <c r="Q19" s="26">
        <v>3.75</v>
      </c>
      <c r="R19" s="51" t="s">
        <v>36</v>
      </c>
      <c r="S19" s="38">
        <v>2.5</v>
      </c>
      <c r="T19" s="26"/>
      <c r="U19" s="26"/>
    </row>
    <row r="20" spans="1:21" x14ac:dyDescent="0.2">
      <c r="A20" s="39" t="s">
        <v>26</v>
      </c>
      <c r="B20" s="37">
        <f>AVERAGE(B14:B19)</f>
        <v>3.4333333333333549E-2</v>
      </c>
      <c r="C20" s="36">
        <f t="shared" ref="C20" si="2">AVERAGE(C14:C19)</f>
        <v>2.129833333333333</v>
      </c>
      <c r="D20" s="37">
        <f t="shared" ref="D20" si="3">AVERAGE(D14:D19)</f>
        <v>1.617</v>
      </c>
      <c r="E20" s="37">
        <f t="shared" ref="E20" si="4">AVERAGE(E14:E19)</f>
        <v>1.0079999999999998</v>
      </c>
      <c r="F20" s="37">
        <f t="shared" ref="F20" si="5">AVERAGE(F14:F19)</f>
        <v>0.94966666666666677</v>
      </c>
      <c r="G20" s="37">
        <f>AVERAGE(G14:G19)</f>
        <v>0.51899999999999979</v>
      </c>
      <c r="I20" s="48" t="s">
        <v>31</v>
      </c>
      <c r="J20" s="26">
        <v>298.13249999999999</v>
      </c>
      <c r="K20" s="57">
        <v>284.74</v>
      </c>
      <c r="L20" s="48" t="s">
        <v>37</v>
      </c>
      <c r="M20" s="52">
        <v>474.59750000000003</v>
      </c>
      <c r="N20" s="57">
        <v>297.41000000000003</v>
      </c>
      <c r="O20" s="31"/>
      <c r="P20" s="48" t="s">
        <v>31</v>
      </c>
      <c r="Q20" s="26">
        <v>4.5</v>
      </c>
      <c r="R20" s="51" t="s">
        <v>37</v>
      </c>
      <c r="S20" s="38">
        <v>3.5</v>
      </c>
      <c r="T20" s="26"/>
      <c r="U20" s="26"/>
    </row>
    <row r="21" spans="1:21" x14ac:dyDescent="0.2">
      <c r="A21" s="39" t="s">
        <v>27</v>
      </c>
      <c r="B21" s="43">
        <f>STDEV(B14:B19)</f>
        <v>0.16123109708324473</v>
      </c>
      <c r="C21" s="43">
        <f t="shared" ref="C21:G21" si="6">STDEV(C14:C19)</f>
        <v>0.46446890818080322</v>
      </c>
      <c r="D21" s="43">
        <f t="shared" si="6"/>
        <v>1.1183008539744581</v>
      </c>
      <c r="E21" s="43">
        <f t="shared" si="6"/>
        <v>0.51032891354497989</v>
      </c>
      <c r="F21" s="43">
        <f t="shared" si="6"/>
        <v>0.45965450793684864</v>
      </c>
      <c r="G21" s="43">
        <f t="shared" si="6"/>
        <v>0.43018740102425179</v>
      </c>
      <c r="I21" s="48" t="s">
        <v>32</v>
      </c>
      <c r="J21" s="26">
        <v>322.73</v>
      </c>
      <c r="K21" s="57">
        <v>284.02999999999997</v>
      </c>
      <c r="L21" s="48" t="s">
        <v>38</v>
      </c>
      <c r="M21" s="52">
        <v>455.48499999999996</v>
      </c>
      <c r="N21" s="57">
        <v>324.01</v>
      </c>
      <c r="O21" s="31"/>
      <c r="P21" s="48" t="s">
        <v>32</v>
      </c>
      <c r="Q21" s="26">
        <v>5</v>
      </c>
      <c r="R21" s="51" t="s">
        <v>38</v>
      </c>
      <c r="S21" s="38">
        <v>3</v>
      </c>
      <c r="T21" s="26"/>
      <c r="U21" s="26"/>
    </row>
    <row r="22" spans="1:21" x14ac:dyDescent="0.2">
      <c r="A22" s="18" t="s">
        <v>43</v>
      </c>
      <c r="B22" s="33">
        <v>2.367E-2</v>
      </c>
      <c r="C22" s="33">
        <v>0.85370000000000001</v>
      </c>
      <c r="D22" s="10">
        <v>0.18240000000000001</v>
      </c>
      <c r="E22" s="33">
        <v>0.65580000000000005</v>
      </c>
      <c r="F22" s="33">
        <v>0.69</v>
      </c>
      <c r="G22" s="10">
        <v>0.62029999999999996</v>
      </c>
      <c r="I22" s="48" t="s">
        <v>33</v>
      </c>
      <c r="J22" s="26">
        <v>318.53250000000003</v>
      </c>
      <c r="K22" s="57">
        <v>298.37</v>
      </c>
      <c r="L22" s="48" t="s">
        <v>39</v>
      </c>
      <c r="M22" s="52">
        <v>389.375</v>
      </c>
      <c r="N22" s="57">
        <v>249.91</v>
      </c>
      <c r="O22" s="31"/>
      <c r="P22" s="48" t="s">
        <v>33</v>
      </c>
      <c r="Q22" s="26">
        <v>5.25</v>
      </c>
      <c r="R22" s="51" t="s">
        <v>39</v>
      </c>
      <c r="S22" s="38">
        <v>2.75</v>
      </c>
      <c r="T22" s="26"/>
      <c r="U22" s="26"/>
    </row>
    <row r="23" spans="1:21" x14ac:dyDescent="0.2">
      <c r="I23" s="48" t="s">
        <v>34</v>
      </c>
      <c r="J23" s="26">
        <v>403.3</v>
      </c>
      <c r="K23" s="58">
        <v>353.22</v>
      </c>
      <c r="L23" s="48" t="s">
        <v>40</v>
      </c>
      <c r="M23" s="52">
        <v>403.74750000000006</v>
      </c>
      <c r="N23" s="58">
        <v>272.97000000000003</v>
      </c>
      <c r="O23" s="31"/>
      <c r="P23" s="48" t="s">
        <v>34</v>
      </c>
      <c r="Q23" s="26">
        <v>5.25</v>
      </c>
      <c r="R23" s="51" t="s">
        <v>40</v>
      </c>
      <c r="S23" s="46">
        <v>3.5</v>
      </c>
      <c r="T23" s="26"/>
      <c r="U23" s="26"/>
    </row>
    <row r="24" spans="1:21" x14ac:dyDescent="0.2">
      <c r="I24" s="24" t="s">
        <v>26</v>
      </c>
      <c r="J24" s="47">
        <f>AVERAGE(J18:J23)</f>
        <v>347.29791666666665</v>
      </c>
      <c r="K24" s="37">
        <f>AVERAGE(K18:K23)</f>
        <v>311.30333333333334</v>
      </c>
      <c r="L24" s="24" t="s">
        <v>26</v>
      </c>
      <c r="M24" s="47">
        <f>AVERAGE(M18:M23)</f>
        <v>431.48624999999998</v>
      </c>
      <c r="N24" s="37">
        <f>AVERAGE(N18:N23)</f>
        <v>289.40666666666669</v>
      </c>
      <c r="O24" s="31"/>
      <c r="P24" s="24" t="s">
        <v>26</v>
      </c>
      <c r="Q24" s="37">
        <f>AVERAGE(Q18:Q23)</f>
        <v>4.708333333333333</v>
      </c>
      <c r="R24" s="24" t="s">
        <v>26</v>
      </c>
      <c r="S24" s="37">
        <f>AVERAGE(S18:S23)</f>
        <v>3.0416666666666665</v>
      </c>
      <c r="T24" s="28"/>
      <c r="U24" s="28"/>
    </row>
    <row r="25" spans="1:21" x14ac:dyDescent="0.2">
      <c r="I25" s="39" t="s">
        <v>27</v>
      </c>
      <c r="J25" s="43">
        <f>STDEV(J18:J23)</f>
        <v>56.460658148322096</v>
      </c>
      <c r="K25" s="43">
        <f>STDEV(K18:K23)</f>
        <v>32.93705431071011</v>
      </c>
      <c r="L25" s="39" t="s">
        <v>27</v>
      </c>
      <c r="M25" s="43">
        <f>STDEV(M18:M23)</f>
        <v>32.122419925575329</v>
      </c>
      <c r="N25" s="43">
        <f>STDEV(N18:N23)</f>
        <v>26.319630443200879</v>
      </c>
      <c r="O25" s="31"/>
      <c r="P25" s="39" t="s">
        <v>27</v>
      </c>
      <c r="Q25" s="43">
        <f>STDEV(Q18:Q23)</f>
        <v>0.57915167846313675</v>
      </c>
      <c r="R25" s="39" t="s">
        <v>27</v>
      </c>
      <c r="S25" s="43">
        <f>STDEV(S18:S23)</f>
        <v>0.40052049468993112</v>
      </c>
      <c r="T25" s="28"/>
      <c r="U25" s="28"/>
    </row>
    <row r="26" spans="1:21" x14ac:dyDescent="0.2">
      <c r="I26" s="44" t="s">
        <v>43</v>
      </c>
      <c r="J26" s="30">
        <v>8.2299999999999998E-2</v>
      </c>
      <c r="K26" s="30">
        <v>2.3429999999999999E-2</v>
      </c>
      <c r="L26" s="44" t="s">
        <v>43</v>
      </c>
      <c r="M26" s="30">
        <v>0.93379999999999996</v>
      </c>
      <c r="N26" s="30">
        <v>0.99470000000000003</v>
      </c>
      <c r="P26" s="44" t="s">
        <v>43</v>
      </c>
      <c r="Q26" s="30">
        <v>0.29880000000000001</v>
      </c>
      <c r="R26" s="44" t="s">
        <v>43</v>
      </c>
      <c r="S26" s="30">
        <v>0.42480000000000001</v>
      </c>
      <c r="T26" s="19"/>
      <c r="U26" s="19"/>
    </row>
    <row r="27" spans="1:21" x14ac:dyDescent="0.2">
      <c r="E27" s="31"/>
      <c r="F27" s="28"/>
      <c r="G27" s="26"/>
      <c r="I27" t="s">
        <v>56</v>
      </c>
      <c r="P27" t="s">
        <v>56</v>
      </c>
    </row>
    <row r="28" spans="1:21" x14ac:dyDescent="0.2">
      <c r="B28" s="31"/>
      <c r="C28" s="31"/>
      <c r="D28" s="31"/>
      <c r="E28" s="31"/>
      <c r="F28" s="28"/>
    </row>
    <row r="29" spans="1:21" x14ac:dyDescent="0.2">
      <c r="A29" s="19"/>
      <c r="B29" s="31"/>
      <c r="C29" s="31"/>
      <c r="D29" s="31"/>
      <c r="E29" s="31"/>
      <c r="F29" s="28"/>
      <c r="I29" s="60"/>
      <c r="J29" s="60"/>
      <c r="K29" s="60"/>
      <c r="L29" s="60"/>
      <c r="M29" s="34"/>
      <c r="N29" s="34"/>
    </row>
    <row r="30" spans="1:21" x14ac:dyDescent="0.2">
      <c r="A30" s="19"/>
      <c r="B30" s="31"/>
      <c r="C30" s="31"/>
      <c r="D30" s="31"/>
      <c r="E30" s="31"/>
      <c r="F30" s="28"/>
      <c r="I30" s="35"/>
      <c r="J30" s="35"/>
      <c r="K30" s="35"/>
      <c r="L30" s="35"/>
    </row>
    <row r="31" spans="1:21" x14ac:dyDescent="0.2">
      <c r="A31" s="19"/>
      <c r="B31" s="31"/>
      <c r="C31" s="31"/>
      <c r="D31" s="31"/>
      <c r="E31" s="31"/>
      <c r="F31" s="28"/>
      <c r="I31" s="59"/>
      <c r="J31" s="26"/>
      <c r="K31" s="59"/>
      <c r="L31" s="26"/>
      <c r="N31" s="26"/>
    </row>
    <row r="32" spans="1:21" x14ac:dyDescent="0.2">
      <c r="A32" s="19"/>
      <c r="I32" s="59"/>
      <c r="J32" s="26"/>
      <c r="K32" s="59"/>
      <c r="L32" s="26"/>
      <c r="N32" s="26"/>
      <c r="P32" s="26"/>
    </row>
    <row r="33" spans="9:15" x14ac:dyDescent="0.2">
      <c r="I33" s="59"/>
      <c r="J33" s="26"/>
      <c r="K33" s="59"/>
      <c r="L33" s="26"/>
      <c r="N33" s="26"/>
    </row>
    <row r="34" spans="9:15" x14ac:dyDescent="0.2">
      <c r="I34" s="59"/>
      <c r="J34" s="26"/>
      <c r="K34" s="59"/>
      <c r="L34" s="26"/>
      <c r="N34" s="26"/>
      <c r="O34" s="26"/>
    </row>
    <row r="35" spans="9:15" x14ac:dyDescent="0.2">
      <c r="I35" s="59"/>
      <c r="J35" s="26"/>
      <c r="K35" s="59"/>
      <c r="L35" s="26"/>
      <c r="N35" s="26"/>
    </row>
    <row r="36" spans="9:15" x14ac:dyDescent="0.2">
      <c r="I36" s="59"/>
      <c r="J36" s="26"/>
      <c r="K36" s="59"/>
      <c r="L36" s="26"/>
      <c r="N36" s="26"/>
    </row>
    <row r="37" spans="9:15" x14ac:dyDescent="0.2">
      <c r="I37" s="1"/>
      <c r="J37" s="28"/>
      <c r="K37" s="1"/>
      <c r="L37" s="28"/>
      <c r="N37" s="28"/>
    </row>
    <row r="38" spans="9:15" x14ac:dyDescent="0.2">
      <c r="I38" s="1"/>
      <c r="J38" s="28"/>
      <c r="K38" s="1"/>
      <c r="L38" s="28"/>
      <c r="N38" s="28"/>
    </row>
    <row r="39" spans="9:15" x14ac:dyDescent="0.2">
      <c r="I39" s="59"/>
      <c r="J39" s="19"/>
      <c r="K39" s="59"/>
      <c r="L39" s="19"/>
      <c r="N39" s="19"/>
    </row>
    <row r="40" spans="9:15" x14ac:dyDescent="0.2">
      <c r="N40" s="26"/>
      <c r="O40" s="26"/>
    </row>
  </sheetData>
  <mergeCells count="6">
    <mergeCell ref="I29:L29"/>
    <mergeCell ref="P16:S16"/>
    <mergeCell ref="A3:G3"/>
    <mergeCell ref="I3:N3"/>
    <mergeCell ref="P3:U3"/>
    <mergeCell ref="I16:N16"/>
  </mergeCells>
  <pageMargins left="0.7" right="0.7" top="0.75" bottom="0.75" header="0.3" footer="0.3"/>
  <pageSetup paperSize="9" orientation="portrait" horizontalDpi="0" verticalDpi="0"/>
  <ignoredErrors>
    <ignoredError sqref="B20:G2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D2368-0BB6-2D43-85C3-14E8C69E1E77}">
  <dimension ref="A1:E20"/>
  <sheetViews>
    <sheetView zoomScaleNormal="100" workbookViewId="0">
      <selection activeCell="E24" sqref="E24"/>
    </sheetView>
  </sheetViews>
  <sheetFormatPr baseColWidth="10" defaultRowHeight="16" x14ac:dyDescent="0.2"/>
  <cols>
    <col min="1" max="1" width="30.6640625" customWidth="1"/>
    <col min="2" max="2" width="9.5" customWidth="1"/>
  </cols>
  <sheetData>
    <row r="1" spans="1:5" x14ac:dyDescent="0.2">
      <c r="A1" s="1" t="s">
        <v>53</v>
      </c>
    </row>
    <row r="3" spans="1:5" x14ac:dyDescent="0.2">
      <c r="A3" s="3"/>
      <c r="B3" s="64" t="s">
        <v>22</v>
      </c>
      <c r="C3" s="65"/>
      <c r="D3" s="64" t="s">
        <v>23</v>
      </c>
      <c r="E3" s="66"/>
    </row>
    <row r="4" spans="1:5" x14ac:dyDescent="0.2">
      <c r="A4" s="18" t="s">
        <v>0</v>
      </c>
      <c r="B4" s="14" t="s">
        <v>17</v>
      </c>
      <c r="C4" s="11" t="s">
        <v>18</v>
      </c>
      <c r="D4" s="14" t="s">
        <v>17</v>
      </c>
      <c r="E4" s="12" t="s">
        <v>18</v>
      </c>
    </row>
    <row r="5" spans="1:5" x14ac:dyDescent="0.2">
      <c r="A5" s="5" t="s">
        <v>1</v>
      </c>
      <c r="B5" s="15">
        <v>2.0000000000000001E-4</v>
      </c>
      <c r="C5" t="s">
        <v>19</v>
      </c>
      <c r="D5" s="15">
        <v>1.9E-3</v>
      </c>
      <c r="E5" s="6" t="s">
        <v>24</v>
      </c>
    </row>
    <row r="6" spans="1:5" x14ac:dyDescent="0.2">
      <c r="A6" s="5" t="s">
        <v>2</v>
      </c>
      <c r="B6" s="15">
        <v>0.16700000000000001</v>
      </c>
      <c r="C6" t="s">
        <v>20</v>
      </c>
      <c r="D6" s="15">
        <v>2.81E-2</v>
      </c>
      <c r="E6" s="6" t="s">
        <v>20</v>
      </c>
    </row>
    <row r="7" spans="1:5" x14ac:dyDescent="0.2">
      <c r="A7" s="5" t="s">
        <v>4</v>
      </c>
      <c r="B7" s="15">
        <v>0.16239999999999999</v>
      </c>
      <c r="C7" t="s">
        <v>21</v>
      </c>
      <c r="D7" s="16" t="s">
        <v>16</v>
      </c>
      <c r="E7" s="6" t="s">
        <v>21</v>
      </c>
    </row>
    <row r="8" spans="1:5" x14ac:dyDescent="0.2">
      <c r="A8" s="5" t="s">
        <v>3</v>
      </c>
      <c r="B8" s="15">
        <v>0.27679999999999999</v>
      </c>
      <c r="C8" t="s">
        <v>21</v>
      </c>
      <c r="D8" s="16" t="s">
        <v>16</v>
      </c>
      <c r="E8" s="6" t="s">
        <v>21</v>
      </c>
    </row>
    <row r="9" spans="1:5" x14ac:dyDescent="0.2">
      <c r="A9" s="5" t="s">
        <v>5</v>
      </c>
      <c r="B9" s="16" t="s">
        <v>16</v>
      </c>
      <c r="C9" t="s">
        <v>21</v>
      </c>
      <c r="D9" s="16" t="s">
        <v>16</v>
      </c>
      <c r="E9" s="6" t="s">
        <v>21</v>
      </c>
    </row>
    <row r="10" spans="1:5" x14ac:dyDescent="0.2">
      <c r="A10" s="5" t="s">
        <v>7</v>
      </c>
      <c r="B10" s="16" t="s">
        <v>16</v>
      </c>
      <c r="C10" t="s">
        <v>21</v>
      </c>
      <c r="D10" s="16" t="s">
        <v>16</v>
      </c>
      <c r="E10" s="6" t="s">
        <v>21</v>
      </c>
    </row>
    <row r="11" spans="1:5" x14ac:dyDescent="0.2">
      <c r="A11" s="5" t="s">
        <v>8</v>
      </c>
      <c r="B11" s="15">
        <v>0.99580000000000002</v>
      </c>
      <c r="C11" t="s">
        <v>21</v>
      </c>
      <c r="D11" s="15">
        <v>3.6900000000000002E-2</v>
      </c>
      <c r="E11" s="6" t="s">
        <v>20</v>
      </c>
    </row>
    <row r="12" spans="1:5" x14ac:dyDescent="0.2">
      <c r="A12" s="5" t="s">
        <v>9</v>
      </c>
      <c r="B12" s="15">
        <v>0.63900000000000001</v>
      </c>
      <c r="C12" t="s">
        <v>21</v>
      </c>
      <c r="D12" s="15">
        <v>2.4400000000000002E-2</v>
      </c>
      <c r="E12" s="6" t="s">
        <v>20</v>
      </c>
    </row>
    <row r="13" spans="1:5" x14ac:dyDescent="0.2">
      <c r="A13" s="5" t="s">
        <v>10</v>
      </c>
      <c r="B13" s="15">
        <v>2.6800000000000001E-2</v>
      </c>
      <c r="C13" t="s">
        <v>20</v>
      </c>
      <c r="D13" s="15">
        <v>3.2199999999999999E-2</v>
      </c>
      <c r="E13" s="6" t="s">
        <v>20</v>
      </c>
    </row>
    <row r="14" spans="1:5" x14ac:dyDescent="0.2">
      <c r="A14" s="5" t="s">
        <v>6</v>
      </c>
      <c r="B14" s="16" t="s">
        <v>16</v>
      </c>
      <c r="C14" t="s">
        <v>21</v>
      </c>
      <c r="D14" s="16">
        <v>0.32029999999999997</v>
      </c>
      <c r="E14" s="6" t="s">
        <v>21</v>
      </c>
    </row>
    <row r="15" spans="1:5" x14ac:dyDescent="0.2">
      <c r="A15" s="5" t="s">
        <v>11</v>
      </c>
      <c r="B15" s="16" t="s">
        <v>16</v>
      </c>
      <c r="C15" t="s">
        <v>21</v>
      </c>
      <c r="D15" s="16">
        <v>0.2296</v>
      </c>
      <c r="E15" s="6" t="s">
        <v>21</v>
      </c>
    </row>
    <row r="16" spans="1:5" x14ac:dyDescent="0.2">
      <c r="A16" s="5" t="s">
        <v>12</v>
      </c>
      <c r="B16" s="15">
        <v>0.68220000000000003</v>
      </c>
      <c r="C16" t="s">
        <v>21</v>
      </c>
      <c r="D16" s="15">
        <v>0.28710000000000002</v>
      </c>
      <c r="E16" s="6" t="s">
        <v>21</v>
      </c>
    </row>
    <row r="17" spans="1:5" x14ac:dyDescent="0.2">
      <c r="A17" s="7" t="s">
        <v>13</v>
      </c>
      <c r="B17" s="16" t="s">
        <v>16</v>
      </c>
      <c r="C17" t="s">
        <v>21</v>
      </c>
      <c r="D17" s="16" t="s">
        <v>16</v>
      </c>
      <c r="E17" s="6" t="s">
        <v>21</v>
      </c>
    </row>
    <row r="18" spans="1:5" x14ac:dyDescent="0.2">
      <c r="A18" s="7" t="s">
        <v>14</v>
      </c>
      <c r="B18" s="16" t="s">
        <v>16</v>
      </c>
      <c r="C18" t="s">
        <v>21</v>
      </c>
      <c r="D18" s="16" t="s">
        <v>16</v>
      </c>
      <c r="E18" s="6" t="s">
        <v>21</v>
      </c>
    </row>
    <row r="19" spans="1:5" x14ac:dyDescent="0.2">
      <c r="A19" s="8" t="s">
        <v>15</v>
      </c>
      <c r="B19" s="17" t="s">
        <v>16</v>
      </c>
      <c r="C19" s="9" t="s">
        <v>21</v>
      </c>
      <c r="D19" s="17" t="s">
        <v>16</v>
      </c>
      <c r="E19" s="10" t="s">
        <v>21</v>
      </c>
    </row>
    <row r="20" spans="1:5" x14ac:dyDescent="0.2">
      <c r="A20" s="2"/>
    </row>
  </sheetData>
  <mergeCells count="2">
    <mergeCell ref="B3:C3"/>
    <mergeCell ref="D3:E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. Raw data</vt:lpstr>
      <vt:lpstr>Table 1. Dunn's post-hoc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3T01:23:51Z</dcterms:created>
  <dcterms:modified xsi:type="dcterms:W3CDTF">2023-02-01T05:05:43Z</dcterms:modified>
</cp:coreProperties>
</file>